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zhao/Downloads/"/>
    </mc:Choice>
  </mc:AlternateContent>
  <xr:revisionPtr revIDLastSave="0" documentId="13_ncr:1_{5BC5D18F-C3C5-DA41-955D-480286F57706}" xr6:coauthVersionLast="47" xr6:coauthVersionMax="47" xr10:uidLastSave="{00000000-0000-0000-0000-000000000000}"/>
  <bookViews>
    <workbookView xWindow="1900" yWindow="1900" windowWidth="27240" windowHeight="15960" xr2:uid="{51BBFA6E-F78D-4B41-BCFF-F3809465AB35}"/>
  </bookViews>
  <sheets>
    <sheet name="Sequencing_data_inf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</calcChain>
</file>

<file path=xl/sharedStrings.xml><?xml version="1.0" encoding="utf-8"?>
<sst xmlns="http://schemas.openxmlformats.org/spreadsheetml/2006/main" count="65" uniqueCount="65">
  <si>
    <t>Total_amplicon_reads</t>
  </si>
  <si>
    <t>Plot depth</t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Sample ID</t>
  </si>
  <si>
    <t>chao1</t>
  </si>
  <si>
    <t>richness</t>
  </si>
  <si>
    <t>simpson</t>
  </si>
  <si>
    <t>shannon_e</t>
  </si>
  <si>
    <t>SRR31556456</t>
  </si>
  <si>
    <t>SRR31556457</t>
  </si>
  <si>
    <t>SRR31556458</t>
  </si>
  <si>
    <t>SRR31556459</t>
  </si>
  <si>
    <t>SRR31556460</t>
  </si>
  <si>
    <t>SRR31556461</t>
  </si>
  <si>
    <t>SRR31556462</t>
  </si>
  <si>
    <t>SRR31556463</t>
  </si>
  <si>
    <t>SRR31556464</t>
  </si>
  <si>
    <t>SRR31556465</t>
  </si>
  <si>
    <t>SRR31556466</t>
  </si>
  <si>
    <t>SRR31556467</t>
  </si>
  <si>
    <t>SRR31556468</t>
  </si>
  <si>
    <t>SRR31556469</t>
  </si>
  <si>
    <t>SRR31556470</t>
  </si>
  <si>
    <t>SRR31556471</t>
  </si>
  <si>
    <t>SRR31556472</t>
  </si>
  <si>
    <t>SRR31556473</t>
  </si>
  <si>
    <t>SRR31556474</t>
  </si>
  <si>
    <t>SRR31556475</t>
  </si>
  <si>
    <t>SRR31556476</t>
  </si>
  <si>
    <t>SRR31556477</t>
  </si>
  <si>
    <t>SRR31556478</t>
  </si>
  <si>
    <t>Total_metagenome_reads</t>
  </si>
  <si>
    <t>Amplicon_NCBI_accession #</t>
  </si>
  <si>
    <t>Metagenome_NCBI_accession #</t>
  </si>
  <si>
    <t>SRR31556429</t>
  </si>
  <si>
    <t>SRR31556430</t>
  </si>
  <si>
    <t>SRR31556431</t>
  </si>
  <si>
    <t>SRR31556432</t>
  </si>
  <si>
    <t>SRR31556433</t>
  </si>
  <si>
    <t>SRR31556434</t>
  </si>
  <si>
    <t>SRR31556435</t>
  </si>
  <si>
    <t>SRR31556436</t>
  </si>
  <si>
    <t>SRR315564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name val="Aptos Narrow"/>
      <scheme val="minor"/>
    </font>
    <font>
      <sz val="13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1"/>
    <xf numFmtId="0" fontId="2" fillId="0" borderId="0" xfId="0" applyFont="1"/>
    <xf numFmtId="0" fontId="5" fillId="0" borderId="0" xfId="0" applyFont="1"/>
    <xf numFmtId="49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8E732-5F12-F64D-97BA-81895C3E8639}">
  <dimension ref="A1:L30"/>
  <sheetViews>
    <sheetView tabSelected="1" workbookViewId="0">
      <selection activeCell="C30" sqref="C30"/>
    </sheetView>
  </sheetViews>
  <sheetFormatPr baseColWidth="10" defaultRowHeight="16"/>
  <cols>
    <col min="1" max="2" width="10.83203125" style="3"/>
    <col min="3" max="3" width="19" bestFit="1" customWidth="1"/>
    <col min="8" max="8" width="24.5" bestFit="1" customWidth="1"/>
    <col min="9" max="9" width="22.1640625" bestFit="1" customWidth="1"/>
    <col min="10" max="10" width="27.6640625" bestFit="1" customWidth="1"/>
  </cols>
  <sheetData>
    <row r="1" spans="1:10">
      <c r="A1" s="2" t="s">
        <v>25</v>
      </c>
      <c r="B1" s="2" t="s">
        <v>1</v>
      </c>
      <c r="C1" t="s">
        <v>0</v>
      </c>
      <c r="D1" t="s">
        <v>26</v>
      </c>
      <c r="E1" t="s">
        <v>27</v>
      </c>
      <c r="F1" t="s">
        <v>28</v>
      </c>
      <c r="G1" t="s">
        <v>29</v>
      </c>
      <c r="H1" t="s">
        <v>54</v>
      </c>
      <c r="I1" t="s">
        <v>53</v>
      </c>
      <c r="J1" t="s">
        <v>55</v>
      </c>
    </row>
    <row r="2" spans="1:10">
      <c r="A2" s="7" t="s">
        <v>2</v>
      </c>
      <c r="B2">
        <v>0.5</v>
      </c>
      <c r="C2" s="1">
        <v>26928</v>
      </c>
      <c r="D2">
        <v>2330.4</v>
      </c>
      <c r="E2">
        <v>2329</v>
      </c>
      <c r="F2">
        <v>1.2E-2</v>
      </c>
      <c r="G2">
        <v>5.83</v>
      </c>
      <c r="H2" s="6" t="s">
        <v>52</v>
      </c>
      <c r="I2">
        <v>31048609</v>
      </c>
      <c r="J2" t="s">
        <v>64</v>
      </c>
    </row>
    <row r="3" spans="1:10">
      <c r="A3" s="7" t="s">
        <v>3</v>
      </c>
      <c r="B3">
        <f>B2+1</f>
        <v>1.5</v>
      </c>
      <c r="C3" s="1">
        <v>41525</v>
      </c>
      <c r="D3">
        <v>2675.6</v>
      </c>
      <c r="E3">
        <v>2665</v>
      </c>
      <c r="F3">
        <v>1.29E-2</v>
      </c>
      <c r="G3">
        <v>5.8</v>
      </c>
      <c r="H3" s="6" t="s">
        <v>51</v>
      </c>
      <c r="I3">
        <v>30634670</v>
      </c>
      <c r="J3" s="6" t="s">
        <v>63</v>
      </c>
    </row>
    <row r="4" spans="1:10">
      <c r="A4" s="7" t="s">
        <v>4</v>
      </c>
      <c r="B4">
        <f t="shared" ref="B4:B24" si="0">B3+1</f>
        <v>2.5</v>
      </c>
      <c r="C4" s="1">
        <v>60762</v>
      </c>
      <c r="D4">
        <v>2259</v>
      </c>
      <c r="E4">
        <v>2255</v>
      </c>
      <c r="F4">
        <v>1.21E-2</v>
      </c>
      <c r="G4">
        <v>5.69</v>
      </c>
      <c r="H4" s="6" t="s">
        <v>40</v>
      </c>
      <c r="I4">
        <v>29693586</v>
      </c>
      <c r="J4" t="s">
        <v>62</v>
      </c>
    </row>
    <row r="5" spans="1:10">
      <c r="A5" s="7" t="s">
        <v>5</v>
      </c>
      <c r="B5">
        <f t="shared" si="0"/>
        <v>3.5</v>
      </c>
      <c r="C5" s="1">
        <v>63058</v>
      </c>
      <c r="D5">
        <v>2405.1</v>
      </c>
      <c r="E5">
        <v>2402</v>
      </c>
      <c r="F5">
        <v>1.2699999999999999E-2</v>
      </c>
      <c r="G5">
        <v>5.75</v>
      </c>
      <c r="H5" t="s">
        <v>36</v>
      </c>
    </row>
    <row r="6" spans="1:10">
      <c r="A6" s="7" t="s">
        <v>6</v>
      </c>
      <c r="B6">
        <f t="shared" si="0"/>
        <v>4.5</v>
      </c>
      <c r="C6" s="1">
        <v>39223</v>
      </c>
      <c r="D6">
        <v>2776</v>
      </c>
      <c r="E6">
        <v>2762</v>
      </c>
      <c r="F6">
        <v>1.17E-2</v>
      </c>
      <c r="G6">
        <v>5.79</v>
      </c>
      <c r="H6" t="s">
        <v>35</v>
      </c>
    </row>
    <row r="7" spans="1:10">
      <c r="A7" s="7" t="s">
        <v>7</v>
      </c>
      <c r="B7">
        <f t="shared" si="0"/>
        <v>5.5</v>
      </c>
      <c r="C7" s="1">
        <v>62184</v>
      </c>
      <c r="D7">
        <v>2485.6999999999998</v>
      </c>
      <c r="E7">
        <v>2482</v>
      </c>
      <c r="F7">
        <v>9.1299999999999992E-3</v>
      </c>
      <c r="G7">
        <v>5.88</v>
      </c>
      <c r="H7" t="s">
        <v>34</v>
      </c>
    </row>
    <row r="8" spans="1:10">
      <c r="A8" s="7" t="s">
        <v>8</v>
      </c>
      <c r="B8">
        <f t="shared" si="0"/>
        <v>6.5</v>
      </c>
      <c r="C8" s="1">
        <v>47950</v>
      </c>
      <c r="D8">
        <v>3481.9</v>
      </c>
      <c r="E8">
        <v>3478</v>
      </c>
      <c r="F8">
        <v>5.8399999999999997E-3</v>
      </c>
      <c r="G8">
        <v>6.37</v>
      </c>
      <c r="H8" t="s">
        <v>33</v>
      </c>
    </row>
    <row r="9" spans="1:10">
      <c r="A9" s="7" t="s">
        <v>9</v>
      </c>
      <c r="B9">
        <f t="shared" si="0"/>
        <v>7.5</v>
      </c>
      <c r="C9" s="1">
        <v>48798</v>
      </c>
      <c r="D9">
        <v>3192</v>
      </c>
      <c r="E9">
        <v>3187</v>
      </c>
      <c r="F9">
        <v>7.7499999999999999E-3</v>
      </c>
      <c r="G9">
        <v>6.1</v>
      </c>
      <c r="H9" t="s">
        <v>32</v>
      </c>
      <c r="I9" s="4"/>
    </row>
    <row r="10" spans="1:10">
      <c r="A10" s="7" t="s">
        <v>10</v>
      </c>
      <c r="B10">
        <f t="shared" si="0"/>
        <v>8.5</v>
      </c>
      <c r="C10" s="1">
        <v>38426</v>
      </c>
      <c r="D10">
        <v>3013.8</v>
      </c>
      <c r="E10">
        <v>2999</v>
      </c>
      <c r="F10">
        <v>7.0800000000000004E-3</v>
      </c>
      <c r="G10">
        <v>6.15</v>
      </c>
      <c r="H10" t="s">
        <v>31</v>
      </c>
      <c r="I10" s="4"/>
    </row>
    <row r="11" spans="1:10">
      <c r="A11" s="7" t="s">
        <v>11</v>
      </c>
      <c r="B11">
        <f t="shared" si="0"/>
        <v>9.5</v>
      </c>
      <c r="C11" s="1">
        <v>51701</v>
      </c>
      <c r="D11">
        <v>3393.5</v>
      </c>
      <c r="E11">
        <v>3389</v>
      </c>
      <c r="F11">
        <v>8.2799999999999992E-3</v>
      </c>
      <c r="G11">
        <v>6.13</v>
      </c>
      <c r="H11" t="s">
        <v>30</v>
      </c>
      <c r="I11" s="4"/>
    </row>
    <row r="12" spans="1:10">
      <c r="A12" s="7" t="s">
        <v>12</v>
      </c>
      <c r="B12">
        <f t="shared" si="0"/>
        <v>10.5</v>
      </c>
      <c r="C12" s="1">
        <v>53700</v>
      </c>
      <c r="D12">
        <v>3414.5</v>
      </c>
      <c r="E12">
        <v>3410</v>
      </c>
      <c r="F12">
        <v>1.17E-2</v>
      </c>
      <c r="G12">
        <v>6.08</v>
      </c>
      <c r="H12" s="6" t="s">
        <v>50</v>
      </c>
      <c r="I12">
        <v>30701120</v>
      </c>
      <c r="J12" t="s">
        <v>61</v>
      </c>
    </row>
    <row r="13" spans="1:10">
      <c r="A13" s="7" t="s">
        <v>13</v>
      </c>
      <c r="B13">
        <f t="shared" si="0"/>
        <v>11.5</v>
      </c>
      <c r="C13" s="1">
        <v>40204</v>
      </c>
      <c r="D13">
        <v>3271.7</v>
      </c>
      <c r="E13">
        <v>3256</v>
      </c>
      <c r="F13">
        <v>8.0499999999999999E-3</v>
      </c>
      <c r="G13">
        <v>6.2</v>
      </c>
      <c r="H13" s="6" t="s">
        <v>49</v>
      </c>
      <c r="I13">
        <v>34026313</v>
      </c>
      <c r="J13" t="s">
        <v>60</v>
      </c>
    </row>
    <row r="14" spans="1:10">
      <c r="A14" s="7" t="s">
        <v>14</v>
      </c>
      <c r="B14">
        <f t="shared" si="0"/>
        <v>12.5</v>
      </c>
      <c r="C14" s="1">
        <v>43190</v>
      </c>
      <c r="D14">
        <v>3418.2</v>
      </c>
      <c r="E14">
        <v>3407</v>
      </c>
      <c r="F14">
        <v>9.0799999999999995E-3</v>
      </c>
      <c r="G14">
        <v>6.23</v>
      </c>
      <c r="H14" s="6" t="s">
        <v>48</v>
      </c>
      <c r="I14">
        <v>32659978</v>
      </c>
      <c r="J14" t="s">
        <v>59</v>
      </c>
    </row>
    <row r="15" spans="1:10">
      <c r="A15" s="7" t="s">
        <v>15</v>
      </c>
      <c r="B15">
        <f t="shared" si="0"/>
        <v>13.5</v>
      </c>
      <c r="C15" s="1">
        <v>56894</v>
      </c>
      <c r="D15">
        <v>2763</v>
      </c>
      <c r="E15">
        <v>2759</v>
      </c>
      <c r="F15">
        <v>7.1799999999999998E-3</v>
      </c>
      <c r="G15">
        <v>6.19</v>
      </c>
      <c r="H15" s="6" t="s">
        <v>47</v>
      </c>
    </row>
    <row r="16" spans="1:10">
      <c r="A16" s="7" t="s">
        <v>16</v>
      </c>
      <c r="B16">
        <f t="shared" si="0"/>
        <v>14.5</v>
      </c>
      <c r="C16" s="1">
        <v>45662</v>
      </c>
      <c r="D16">
        <v>3499.1</v>
      </c>
      <c r="E16">
        <v>3495</v>
      </c>
      <c r="F16">
        <v>7.28E-3</v>
      </c>
      <c r="G16">
        <v>6.3</v>
      </c>
      <c r="H16" s="6" t="s">
        <v>46</v>
      </c>
    </row>
    <row r="17" spans="1:12">
      <c r="A17" s="7" t="s">
        <v>17</v>
      </c>
      <c r="B17">
        <f t="shared" si="0"/>
        <v>15.5</v>
      </c>
      <c r="C17" s="1">
        <v>65997</v>
      </c>
      <c r="D17">
        <v>3270.1</v>
      </c>
      <c r="E17">
        <v>3268</v>
      </c>
      <c r="F17">
        <v>5.8399999999999997E-3</v>
      </c>
      <c r="G17">
        <v>6.45</v>
      </c>
      <c r="H17" s="6" t="s">
        <v>45</v>
      </c>
    </row>
    <row r="18" spans="1:12">
      <c r="A18" s="7" t="s">
        <v>18</v>
      </c>
      <c r="B18">
        <f t="shared" si="0"/>
        <v>16.5</v>
      </c>
      <c r="C18" s="1">
        <v>66187</v>
      </c>
      <c r="D18">
        <v>3545.8</v>
      </c>
      <c r="E18">
        <v>3544</v>
      </c>
      <c r="F18">
        <v>4.5199999999999997E-3</v>
      </c>
      <c r="G18">
        <v>6.66</v>
      </c>
      <c r="H18" s="6" t="s">
        <v>44</v>
      </c>
    </row>
    <row r="19" spans="1:12">
      <c r="A19" s="7" t="s">
        <v>19</v>
      </c>
      <c r="B19">
        <f t="shared" si="0"/>
        <v>17.5</v>
      </c>
      <c r="C19" s="1">
        <v>56577</v>
      </c>
      <c r="D19">
        <v>3180.1</v>
      </c>
      <c r="E19">
        <v>3177</v>
      </c>
      <c r="F19">
        <v>5.1200000000000004E-3</v>
      </c>
      <c r="G19">
        <v>6.5</v>
      </c>
      <c r="H19" s="6" t="s">
        <v>43</v>
      </c>
    </row>
    <row r="20" spans="1:12">
      <c r="A20" s="7" t="s">
        <v>20</v>
      </c>
      <c r="B20">
        <f t="shared" si="0"/>
        <v>18.5</v>
      </c>
      <c r="C20" s="1">
        <v>50770</v>
      </c>
      <c r="D20">
        <v>3602.8</v>
      </c>
      <c r="E20">
        <v>3600</v>
      </c>
      <c r="F20">
        <v>6.6600000000000001E-3</v>
      </c>
      <c r="G20">
        <v>6.41</v>
      </c>
      <c r="H20" s="6" t="s">
        <v>42</v>
      </c>
    </row>
    <row r="21" spans="1:12">
      <c r="A21" s="7" t="s">
        <v>21</v>
      </c>
      <c r="B21">
        <f t="shared" si="0"/>
        <v>19.5</v>
      </c>
      <c r="C21" s="1">
        <v>50906</v>
      </c>
      <c r="D21">
        <v>3672.9</v>
      </c>
      <c r="E21">
        <v>3669</v>
      </c>
      <c r="F21">
        <v>6.9300000000000004E-3</v>
      </c>
      <c r="G21">
        <v>6.34</v>
      </c>
      <c r="H21" s="6" t="s">
        <v>41</v>
      </c>
    </row>
    <row r="22" spans="1:12">
      <c r="A22" s="7" t="s">
        <v>22</v>
      </c>
      <c r="B22">
        <f t="shared" si="0"/>
        <v>20.5</v>
      </c>
      <c r="C22" s="1">
        <v>57155</v>
      </c>
      <c r="D22">
        <v>2485.4</v>
      </c>
      <c r="E22">
        <v>2482</v>
      </c>
      <c r="F22">
        <v>9.8200000000000006E-3</v>
      </c>
      <c r="G22">
        <v>5.86</v>
      </c>
      <c r="H22" s="6" t="s">
        <v>39</v>
      </c>
      <c r="I22">
        <v>45712660</v>
      </c>
      <c r="J22" t="s">
        <v>58</v>
      </c>
    </row>
    <row r="23" spans="1:12">
      <c r="A23" s="7" t="s">
        <v>23</v>
      </c>
      <c r="B23">
        <f t="shared" si="0"/>
        <v>21.5</v>
      </c>
      <c r="C23" s="1">
        <v>47785</v>
      </c>
      <c r="D23">
        <v>3526.9</v>
      </c>
      <c r="E23">
        <v>3523</v>
      </c>
      <c r="F23">
        <v>7.6899999999999998E-3</v>
      </c>
      <c r="G23">
        <v>6.27</v>
      </c>
      <c r="H23" s="6" t="s">
        <v>38</v>
      </c>
      <c r="I23">
        <v>37411439</v>
      </c>
      <c r="J23" t="s">
        <v>57</v>
      </c>
      <c r="K23" s="4"/>
    </row>
    <row r="24" spans="1:12" ht="17">
      <c r="A24" s="7" t="s">
        <v>24</v>
      </c>
      <c r="B24">
        <f t="shared" si="0"/>
        <v>22.5</v>
      </c>
      <c r="C24" s="1">
        <v>27527</v>
      </c>
      <c r="D24">
        <v>2782</v>
      </c>
      <c r="E24">
        <v>2781</v>
      </c>
      <c r="F24">
        <v>7.45E-3</v>
      </c>
      <c r="G24">
        <v>6.21</v>
      </c>
      <c r="H24" s="6" t="s">
        <v>37</v>
      </c>
      <c r="I24">
        <v>47078852</v>
      </c>
      <c r="J24" t="s">
        <v>56</v>
      </c>
      <c r="K24" s="4"/>
      <c r="L24" s="5"/>
    </row>
    <row r="29" spans="1:12">
      <c r="J29" s="4"/>
    </row>
    <row r="30" spans="1:12">
      <c r="J30" s="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_data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o</dc:creator>
  <cp:lastModifiedBy>Rui Zhao</cp:lastModifiedBy>
  <dcterms:created xsi:type="dcterms:W3CDTF">2026-03-16T12:38:19Z</dcterms:created>
  <dcterms:modified xsi:type="dcterms:W3CDTF">2026-03-16T14:23:56Z</dcterms:modified>
</cp:coreProperties>
</file>